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6C000DBF-7F2C-4D95-8180-9A1032198069}" xr6:coauthVersionLast="47" xr6:coauthVersionMax="47" xr10:uidLastSave="{00000000-0000-0000-0000-000000000000}"/>
  <bookViews>
    <workbookView xWindow="28680" yWindow="-120" windowWidth="29040" windowHeight="15720" xr2:uid="{F84024A1-BBB5-4152-903F-91933ED6259E}"/>
  </bookViews>
  <sheets>
    <sheet name="S. Fig 6I" sheetId="1" r:id="rId1"/>
    <sheet name="S. Fig 6K (right subpanel)" sheetId="25" r:id="rId2"/>
    <sheet name="S. Fig 6L (right subpanel)" sheetId="27" r:id="rId3"/>
    <sheet name="S. Fig 6M (right subpanel)" sheetId="28" r:id="rId4"/>
    <sheet name="S. Fig 6N (right subpanel)" sheetId="29" r:id="rId5"/>
    <sheet name="S. Fig 6O (right subpanel)" sheetId="30" r:id="rId6"/>
    <sheet name="S. Fig 6P (right subpanel)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F10" i="30" l="1"/>
  <c r="D10" i="30"/>
  <c r="B10" i="30"/>
  <c r="F9" i="30"/>
  <c r="D9" i="30"/>
  <c r="B9" i="30"/>
  <c r="F10" i="29"/>
  <c r="D10" i="29"/>
  <c r="B10" i="29"/>
  <c r="F9" i="29"/>
  <c r="D9" i="29"/>
  <c r="B9" i="29"/>
  <c r="F10" i="28"/>
  <c r="D10" i="28"/>
  <c r="B10" i="28"/>
  <c r="F9" i="28"/>
  <c r="D9" i="28"/>
  <c r="B9" i="28"/>
  <c r="F10" i="27"/>
  <c r="D10" i="27"/>
  <c r="B10" i="27"/>
  <c r="F9" i="27"/>
  <c r="D9" i="27"/>
  <c r="B9" i="27"/>
  <c r="F10" i="25"/>
  <c r="D10" i="25"/>
  <c r="B10" i="25"/>
  <c r="F9" i="25"/>
  <c r="D9" i="25"/>
  <c r="B9" i="25"/>
  <c r="F9" i="1"/>
  <c r="F8" i="1"/>
  <c r="D10" i="5"/>
  <c r="D9" i="5"/>
  <c r="F10" i="5"/>
  <c r="F9" i="5"/>
  <c r="D9" i="1"/>
  <c r="D8" i="1"/>
  <c r="B9" i="5"/>
  <c r="B10" i="5"/>
  <c r="B9" i="1" l="1"/>
  <c r="B8" i="1"/>
</calcChain>
</file>

<file path=xl/sharedStrings.xml><?xml version="1.0" encoding="utf-8"?>
<sst xmlns="http://schemas.openxmlformats.org/spreadsheetml/2006/main" count="91" uniqueCount="16">
  <si>
    <t>Mouse #</t>
  </si>
  <si>
    <t>AVG</t>
  </si>
  <si>
    <t>SEM</t>
  </si>
  <si>
    <r>
      <t>mCherry::orexin</t>
    </r>
    <r>
      <rPr>
        <vertAlign val="superscript"/>
        <sz val="9"/>
        <rFont val="Arial"/>
        <family val="2"/>
      </rPr>
      <t>-/-</t>
    </r>
  </si>
  <si>
    <r>
      <t>W duration (s) during W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and 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mice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10s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+/+</t>
    </r>
    <r>
      <rPr>
        <sz val="11"/>
        <color theme="1"/>
        <rFont val="Aptos Narrow"/>
        <family val="2"/>
        <scheme val="minor"/>
      </rPr>
      <t xml:space="preserve"> 20s</t>
    </r>
  </si>
  <si>
    <r>
      <t>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20s</t>
    </r>
  </si>
  <si>
    <r>
      <t>Mean change in EM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>Arch::orexin</t>
    </r>
    <r>
      <rPr>
        <vertAlign val="superscript"/>
        <sz val="9"/>
        <rFont val="Arial"/>
        <family val="2"/>
      </rPr>
      <t>-+/+</t>
    </r>
  </si>
  <si>
    <r>
      <t>Arch::orexin</t>
    </r>
    <r>
      <rPr>
        <vertAlign val="superscript"/>
        <sz val="9"/>
        <rFont val="Arial"/>
        <family val="2"/>
      </rPr>
      <t>-/-</t>
    </r>
  </si>
  <si>
    <r>
      <t xml:space="preserve">Mean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>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θ</t>
    </r>
    <r>
      <rPr>
        <sz val="11"/>
        <color theme="1"/>
        <rFont val="Aptos Narrow"/>
        <family val="2"/>
        <scheme val="minor"/>
      </rPr>
      <t>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masis MT Pro"/>
        <family val="1"/>
        <charset val="1"/>
      </rPr>
      <t>α</t>
    </r>
    <r>
      <rPr>
        <sz val="11"/>
        <color theme="1"/>
        <rFont val="Aptos Narrow"/>
        <family val="2"/>
        <scheme val="minor"/>
      </rPr>
      <t>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β</t>
    </r>
    <r>
      <rPr>
        <sz val="11"/>
        <color theme="1"/>
        <rFont val="Aptos Narrow"/>
        <family val="2"/>
        <scheme val="minor"/>
      </rPr>
      <t>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  <si>
    <r>
      <t xml:space="preserve">Mean change in </t>
    </r>
    <r>
      <rPr>
        <sz val="11"/>
        <color theme="1"/>
        <rFont val="Aptos Narrow"/>
        <family val="2"/>
      </rPr>
      <t>γ</t>
    </r>
    <r>
      <rPr>
        <sz val="11"/>
        <color theme="1"/>
        <rFont val="Aptos Narrow"/>
        <family val="2"/>
        <scheme val="minor"/>
      </rPr>
      <t>EEG power (%) during wake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vertAlign val="superscript"/>
      <sz val="9"/>
      <name val="Arial"/>
      <family val="2"/>
    </font>
    <font>
      <sz val="11"/>
      <color theme="1"/>
      <name val="Aptos Narrow"/>
      <family val="2"/>
    </font>
    <font>
      <sz val="11"/>
      <color theme="1"/>
      <name val="Amasis MT Pro"/>
      <family val="1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E83A-20CF-4135-ADF5-08AA140A9FD7}">
  <dimension ref="A1:H20"/>
  <sheetViews>
    <sheetView tabSelected="1" workbookViewId="0">
      <selection activeCell="F25" sqref="F25"/>
    </sheetView>
  </sheetViews>
  <sheetFormatPr defaultRowHeight="14.4" x14ac:dyDescent="0.3"/>
  <cols>
    <col min="2" max="2" width="13.88671875" customWidth="1"/>
    <col min="3" max="3" width="9.5546875" bestFit="1" customWidth="1"/>
    <col min="4" max="4" width="11.33203125" bestFit="1" customWidth="1"/>
    <col min="6" max="6" width="10.77734375" bestFit="1" customWidth="1"/>
  </cols>
  <sheetData>
    <row r="1" spans="1:8" ht="55.8" customHeight="1" x14ac:dyDescent="0.3">
      <c r="A1" s="10" t="s">
        <v>4</v>
      </c>
      <c r="B1" s="10"/>
      <c r="C1" s="10"/>
      <c r="D1" s="10"/>
      <c r="E1" s="10"/>
      <c r="F1" s="10"/>
    </row>
    <row r="2" spans="1:8" ht="16.2" x14ac:dyDescent="0.3">
      <c r="A2" s="1" t="s">
        <v>0</v>
      </c>
      <c r="B2" s="1" t="s">
        <v>5</v>
      </c>
      <c r="C2" s="1" t="s">
        <v>0</v>
      </c>
      <c r="D2" s="1" t="s">
        <v>6</v>
      </c>
      <c r="E2" s="1" t="s">
        <v>0</v>
      </c>
      <c r="F2" s="1" t="s">
        <v>7</v>
      </c>
    </row>
    <row r="3" spans="1:8" x14ac:dyDescent="0.3">
      <c r="A3" s="7">
        <v>451</v>
      </c>
      <c r="B3" s="8">
        <v>18.1410752</v>
      </c>
      <c r="C3" s="7">
        <v>451</v>
      </c>
      <c r="D3" s="8">
        <v>47.972121272727264</v>
      </c>
      <c r="E3" s="7">
        <v>244</v>
      </c>
      <c r="F3" s="8">
        <v>40.453479999999999</v>
      </c>
    </row>
    <row r="4" spans="1:8" x14ac:dyDescent="0.3">
      <c r="A4" s="7">
        <v>452</v>
      </c>
      <c r="B4" s="8">
        <v>12.944816029999998</v>
      </c>
      <c r="C4" s="7">
        <v>452</v>
      </c>
      <c r="D4" s="8">
        <v>30.766814727272727</v>
      </c>
      <c r="E4" s="7">
        <v>245</v>
      </c>
      <c r="F4" s="8">
        <v>52.94556</v>
      </c>
      <c r="G4" s="3"/>
      <c r="H4" s="3"/>
    </row>
    <row r="5" spans="1:8" x14ac:dyDescent="0.3">
      <c r="A5" s="7">
        <v>468</v>
      </c>
      <c r="B5" s="8">
        <v>11.893831799999999</v>
      </c>
      <c r="C5" s="7">
        <v>468</v>
      </c>
      <c r="D5" s="8">
        <v>34.028955700000004</v>
      </c>
      <c r="E5" s="7">
        <v>257</v>
      </c>
      <c r="F5" s="8">
        <v>46.359059999999999</v>
      </c>
      <c r="G5" s="3"/>
      <c r="H5" s="3"/>
    </row>
    <row r="6" spans="1:8" x14ac:dyDescent="0.3">
      <c r="A6" s="7">
        <v>543</v>
      </c>
      <c r="B6" s="8">
        <v>16.387610299999999</v>
      </c>
      <c r="C6" s="7">
        <v>543</v>
      </c>
      <c r="D6" s="8">
        <v>52.562607499999999</v>
      </c>
      <c r="E6" s="7">
        <v>259</v>
      </c>
      <c r="F6" s="8">
        <v>54.161990000000003</v>
      </c>
      <c r="G6" s="3"/>
      <c r="H6" s="3"/>
    </row>
    <row r="7" spans="1:8" x14ac:dyDescent="0.3">
      <c r="A7" s="7">
        <v>544</v>
      </c>
      <c r="B7" s="8">
        <v>22.124921700000005</v>
      </c>
      <c r="C7" s="7">
        <v>544</v>
      </c>
      <c r="D7" s="8">
        <v>53.095818400000006</v>
      </c>
      <c r="E7" s="7">
        <v>269</v>
      </c>
      <c r="F7" s="8">
        <v>34.791759999999996</v>
      </c>
      <c r="G7" s="3"/>
      <c r="H7" s="3"/>
    </row>
    <row r="8" spans="1:8" x14ac:dyDescent="0.3">
      <c r="A8" s="1" t="s">
        <v>1</v>
      </c>
      <c r="B8" s="5">
        <f>AVERAGE(B3:B7)</f>
        <v>16.298451006000001</v>
      </c>
      <c r="C8" s="1" t="s">
        <v>1</v>
      </c>
      <c r="D8" s="5">
        <f>AVERAGE(D3:D7)</f>
        <v>43.685263520000007</v>
      </c>
      <c r="E8" s="1" t="s">
        <v>1</v>
      </c>
      <c r="F8" s="5">
        <f>AVERAGE(F3:F7)</f>
        <v>45.742370000000008</v>
      </c>
      <c r="G8" s="3"/>
      <c r="H8" s="3"/>
    </row>
    <row r="9" spans="1:8" x14ac:dyDescent="0.3">
      <c r="A9" s="1" t="s">
        <v>2</v>
      </c>
      <c r="B9" s="5">
        <f>STDEV(B3:B7)/SQRT(COUNTA(B3:B7))</f>
        <v>1.8438887161401063</v>
      </c>
      <c r="C9" s="1" t="s">
        <v>2</v>
      </c>
      <c r="D9" s="5">
        <f>STDEV(D3:D7)/SQRT(COUNTA(D3:D7))</f>
        <v>4.7216179886017882</v>
      </c>
      <c r="E9" s="1" t="s">
        <v>2</v>
      </c>
      <c r="F9" s="5">
        <f>STDEV(F3:F7)/SQRT(COUNTA(F3:F7))</f>
        <v>3.6813344759801283</v>
      </c>
    </row>
    <row r="10" spans="1:8" x14ac:dyDescent="0.3">
      <c r="A10" s="6"/>
      <c r="B10" s="6"/>
      <c r="C10" s="6"/>
    </row>
    <row r="16" spans="1:8" x14ac:dyDescent="0.3">
      <c r="B16" s="3"/>
      <c r="C16" s="3"/>
      <c r="D16" s="3"/>
    </row>
    <row r="17" spans="2:4" x14ac:dyDescent="0.3">
      <c r="B17" s="3"/>
      <c r="C17" s="3"/>
      <c r="D17" s="3"/>
    </row>
    <row r="18" spans="2:4" x14ac:dyDescent="0.3">
      <c r="B18" s="3"/>
      <c r="C18" s="3"/>
      <c r="D18" s="3"/>
    </row>
    <row r="19" spans="2:4" x14ac:dyDescent="0.3">
      <c r="B19" s="3"/>
      <c r="C19" s="3"/>
      <c r="D19" s="3"/>
    </row>
    <row r="20" spans="2:4" x14ac:dyDescent="0.3">
      <c r="B20" s="3"/>
      <c r="C20" s="3"/>
      <c r="D20" s="3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2C822-2862-4612-B1F1-C3C4E06941B7}">
  <dimension ref="A1:F10"/>
  <sheetViews>
    <sheetView workbookViewId="0">
      <selection activeCell="H18" sqref="H18"/>
    </sheetView>
  </sheetViews>
  <sheetFormatPr defaultRowHeight="14.4" x14ac:dyDescent="0.3"/>
  <cols>
    <col min="3" max="3" width="8" bestFit="1" customWidth="1"/>
    <col min="4" max="4" width="11.77734375" bestFit="1" customWidth="1"/>
    <col min="6" max="6" width="10.77734375" bestFit="1" customWidth="1"/>
  </cols>
  <sheetData>
    <row r="1" spans="1:6" x14ac:dyDescent="0.3">
      <c r="A1" s="11" t="s">
        <v>11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6" x14ac:dyDescent="0.3">
      <c r="A4" s="7">
        <v>924</v>
      </c>
      <c r="B4" s="8">
        <v>115.9802</v>
      </c>
      <c r="C4" s="7">
        <v>451</v>
      </c>
      <c r="D4" s="2">
        <v>56.95</v>
      </c>
      <c r="E4" s="7">
        <v>244</v>
      </c>
      <c r="F4" s="2">
        <v>89.71</v>
      </c>
    </row>
    <row r="5" spans="1:6" x14ac:dyDescent="0.3">
      <c r="A5" s="7">
        <v>925</v>
      </c>
      <c r="B5" s="8">
        <v>98.376900000000006</v>
      </c>
      <c r="C5" s="7">
        <v>452</v>
      </c>
      <c r="D5" s="2">
        <v>101.16</v>
      </c>
      <c r="E5" s="7">
        <v>245</v>
      </c>
      <c r="F5" s="2">
        <v>55.6</v>
      </c>
    </row>
    <row r="6" spans="1:6" x14ac:dyDescent="0.3">
      <c r="A6" s="7">
        <v>926</v>
      </c>
      <c r="B6" s="8">
        <v>106.7482</v>
      </c>
      <c r="C6" s="7">
        <v>468</v>
      </c>
      <c r="D6" s="2">
        <v>86.32</v>
      </c>
      <c r="E6" s="7">
        <v>257</v>
      </c>
      <c r="F6" s="2">
        <v>65.760000000000005</v>
      </c>
    </row>
    <row r="7" spans="1:6" x14ac:dyDescent="0.3">
      <c r="A7" s="7">
        <v>936</v>
      </c>
      <c r="B7" s="8">
        <v>114.3545</v>
      </c>
      <c r="C7" s="7">
        <v>543</v>
      </c>
      <c r="D7" s="2">
        <v>82.14</v>
      </c>
      <c r="E7" s="7">
        <v>259</v>
      </c>
      <c r="F7" s="2">
        <v>112.76</v>
      </c>
    </row>
    <row r="8" spans="1:6" x14ac:dyDescent="0.3">
      <c r="A8" s="7">
        <v>938</v>
      </c>
      <c r="B8" s="8">
        <v>100.2363</v>
      </c>
      <c r="C8" s="7">
        <v>544</v>
      </c>
      <c r="D8" s="2">
        <v>82.5</v>
      </c>
      <c r="E8" s="7">
        <v>269</v>
      </c>
      <c r="F8" s="2">
        <v>77.819999999999993</v>
      </c>
    </row>
    <row r="9" spans="1:6" x14ac:dyDescent="0.3">
      <c r="A9" s="7" t="s">
        <v>1</v>
      </c>
      <c r="B9" s="9">
        <f>AVERAGE(B4:B8)</f>
        <v>107.13921999999999</v>
      </c>
      <c r="C9" s="7" t="s">
        <v>1</v>
      </c>
      <c r="D9" s="9">
        <f>AVERAGE(D4:D8)</f>
        <v>81.813999999999993</v>
      </c>
      <c r="E9" s="7" t="s">
        <v>1</v>
      </c>
      <c r="F9" s="9">
        <f>AVERAGE(F4:F8)</f>
        <v>80.33</v>
      </c>
    </row>
    <row r="10" spans="1:6" x14ac:dyDescent="0.3">
      <c r="A10" s="7" t="s">
        <v>2</v>
      </c>
      <c r="B10" s="9">
        <f>STDEV(B4:B8)/SQRT(COUNTA(B4:B8))</f>
        <v>3.5693461991518829</v>
      </c>
      <c r="C10" s="7" t="s">
        <v>2</v>
      </c>
      <c r="D10" s="9">
        <f>STDEV(D4:D8)/SQRT(COUNTA(D4:D8))</f>
        <v>7.1181708324540622</v>
      </c>
      <c r="E10" s="7" t="s">
        <v>2</v>
      </c>
      <c r="F10" s="9">
        <f>STDEV(F4:F8)/SQRT(COUNTA(F4:F8))</f>
        <v>9.924331715536324</v>
      </c>
    </row>
  </sheetData>
  <mergeCells count="1">
    <mergeCell ref="A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5CDA1-CE61-4DB0-BE23-06E80AF7584C}">
  <dimension ref="A1:F10"/>
  <sheetViews>
    <sheetView workbookViewId="0">
      <selection sqref="A1:F10"/>
    </sheetView>
  </sheetViews>
  <sheetFormatPr defaultRowHeight="14.4" x14ac:dyDescent="0.3"/>
  <cols>
    <col min="2" max="2" width="13.44140625" bestFit="1" customWidth="1"/>
    <col min="4" max="4" width="11.33203125" bestFit="1" customWidth="1"/>
    <col min="6" max="6" width="10.33203125" bestFit="1" customWidth="1"/>
  </cols>
  <sheetData>
    <row r="1" spans="1:6" x14ac:dyDescent="0.3">
      <c r="A1" s="11" t="s">
        <v>12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6" x14ac:dyDescent="0.3">
      <c r="A4" s="7">
        <v>924</v>
      </c>
      <c r="B4" s="8">
        <v>102.38</v>
      </c>
      <c r="C4" s="7">
        <v>451</v>
      </c>
      <c r="D4" s="8">
        <v>51.05</v>
      </c>
      <c r="E4" s="7">
        <v>244</v>
      </c>
      <c r="F4" s="8">
        <v>85.23</v>
      </c>
    </row>
    <row r="5" spans="1:6" x14ac:dyDescent="0.3">
      <c r="A5" s="7">
        <v>925</v>
      </c>
      <c r="B5" s="8">
        <v>98.69</v>
      </c>
      <c r="C5" s="7">
        <v>452</v>
      </c>
      <c r="D5" s="8">
        <v>92.23</v>
      </c>
      <c r="E5" s="7">
        <v>245</v>
      </c>
      <c r="F5" s="8">
        <v>119.94</v>
      </c>
    </row>
    <row r="6" spans="1:6" x14ac:dyDescent="0.3">
      <c r="A6" s="7">
        <v>926</v>
      </c>
      <c r="B6" s="8">
        <v>121.38</v>
      </c>
      <c r="C6" s="7">
        <v>468</v>
      </c>
      <c r="D6" s="8">
        <v>63.752000000000002</v>
      </c>
      <c r="E6" s="7">
        <v>257</v>
      </c>
      <c r="F6" s="8">
        <v>91.52</v>
      </c>
    </row>
    <row r="7" spans="1:6" x14ac:dyDescent="0.3">
      <c r="A7" s="7">
        <v>936</v>
      </c>
      <c r="B7" s="8">
        <v>106.93</v>
      </c>
      <c r="C7" s="7">
        <v>543</v>
      </c>
      <c r="D7" s="8">
        <v>99.152000000000001</v>
      </c>
      <c r="E7" s="7">
        <v>259</v>
      </c>
      <c r="F7" s="8">
        <v>90.81</v>
      </c>
    </row>
    <row r="8" spans="1:6" x14ac:dyDescent="0.3">
      <c r="A8" s="7">
        <v>938</v>
      </c>
      <c r="B8" s="8">
        <v>107.23</v>
      </c>
      <c r="C8" s="7">
        <v>544</v>
      </c>
      <c r="D8" s="8">
        <v>107.908</v>
      </c>
      <c r="E8" s="7">
        <v>269</v>
      </c>
      <c r="F8" s="8">
        <v>101.85</v>
      </c>
    </row>
    <row r="9" spans="1:6" x14ac:dyDescent="0.3">
      <c r="A9" s="7" t="s">
        <v>1</v>
      </c>
      <c r="B9" s="9">
        <f>AVERAGE(B4:B8)</f>
        <v>107.322</v>
      </c>
      <c r="C9" s="7" t="s">
        <v>1</v>
      </c>
      <c r="D9" s="9">
        <f>AVERAGE(D4:D8)</f>
        <v>82.818400000000011</v>
      </c>
      <c r="E9" s="7" t="s">
        <v>1</v>
      </c>
      <c r="F9" s="9">
        <f>AVERAGE(F4:F8)</f>
        <v>97.87</v>
      </c>
    </row>
    <row r="10" spans="1:6" x14ac:dyDescent="0.3">
      <c r="A10" s="7" t="s">
        <v>2</v>
      </c>
      <c r="B10" s="9">
        <f>STDEV(B4:B8)/SQRT(COUNTA(B4:B8))</f>
        <v>3.851780627190494</v>
      </c>
      <c r="C10" s="7" t="s">
        <v>2</v>
      </c>
      <c r="D10" s="9">
        <f>STDEV(D4:D8)/SQRT(COUNTA(D4:D8))</f>
        <v>10.857282300833846</v>
      </c>
      <c r="E10" s="7" t="s">
        <v>2</v>
      </c>
      <c r="F10" s="9">
        <f>STDEV(F4:F8)/SQRT(COUNTA(F4:F8))</f>
        <v>6.1353932229319952</v>
      </c>
    </row>
  </sheetData>
  <mergeCells count="1">
    <mergeCell ref="A1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79E5B-BC64-4E1D-B848-F52CE61C5ED4}">
  <dimension ref="A1:F10"/>
  <sheetViews>
    <sheetView workbookViewId="0">
      <selection sqref="A1:F10"/>
    </sheetView>
  </sheetViews>
  <sheetFormatPr defaultRowHeight="14.4" x14ac:dyDescent="0.3"/>
  <cols>
    <col min="2" max="2" width="13.44140625" bestFit="1" customWidth="1"/>
    <col min="4" max="4" width="11.33203125" bestFit="1" customWidth="1"/>
    <col min="6" max="6" width="10.33203125" bestFit="1" customWidth="1"/>
  </cols>
  <sheetData>
    <row r="1" spans="1:6" x14ac:dyDescent="0.3">
      <c r="A1" s="11" t="s">
        <v>13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6" x14ac:dyDescent="0.3">
      <c r="A4" s="7">
        <v>924</v>
      </c>
      <c r="B4" s="8">
        <v>95.2</v>
      </c>
      <c r="C4" s="7">
        <v>451</v>
      </c>
      <c r="D4" s="8">
        <v>438.72699999999998</v>
      </c>
      <c r="E4" s="7">
        <v>244</v>
      </c>
      <c r="F4" s="8">
        <v>248.32</v>
      </c>
    </row>
    <row r="5" spans="1:6" x14ac:dyDescent="0.3">
      <c r="A5" s="7">
        <v>925</v>
      </c>
      <c r="B5" s="8">
        <v>97.23</v>
      </c>
      <c r="C5" s="7">
        <v>452</v>
      </c>
      <c r="D5" s="8">
        <v>130.077</v>
      </c>
      <c r="E5" s="7">
        <v>245</v>
      </c>
      <c r="F5" s="8">
        <v>345.08</v>
      </c>
    </row>
    <row r="6" spans="1:6" x14ac:dyDescent="0.3">
      <c r="A6" s="7">
        <v>926</v>
      </c>
      <c r="B6" s="8">
        <v>109.52</v>
      </c>
      <c r="C6" s="7">
        <v>468</v>
      </c>
      <c r="D6" s="8">
        <v>175.32400000000001</v>
      </c>
      <c r="E6" s="7">
        <v>257</v>
      </c>
      <c r="F6" s="8">
        <v>412.79</v>
      </c>
    </row>
    <row r="7" spans="1:6" x14ac:dyDescent="0.3">
      <c r="A7" s="7">
        <v>936</v>
      </c>
      <c r="B7" s="8">
        <v>110.81</v>
      </c>
      <c r="C7" s="7">
        <v>543</v>
      </c>
      <c r="D7" s="8">
        <v>252.36699999999999</v>
      </c>
      <c r="E7" s="7">
        <v>259</v>
      </c>
      <c r="F7" s="8">
        <v>490.92</v>
      </c>
    </row>
    <row r="8" spans="1:6" x14ac:dyDescent="0.3">
      <c r="A8" s="7">
        <v>938</v>
      </c>
      <c r="B8" s="8">
        <v>137.46</v>
      </c>
      <c r="C8" s="7">
        <v>544</v>
      </c>
      <c r="D8" s="8">
        <v>233.86199999999999</v>
      </c>
      <c r="E8" s="7">
        <v>269</v>
      </c>
      <c r="F8" s="8">
        <v>195.98</v>
      </c>
    </row>
    <row r="9" spans="1:6" x14ac:dyDescent="0.3">
      <c r="A9" s="7" t="s">
        <v>1</v>
      </c>
      <c r="B9" s="9">
        <f>AVERAGE(B4:B8)</f>
        <v>110.04400000000001</v>
      </c>
      <c r="C9" s="7" t="s">
        <v>1</v>
      </c>
      <c r="D9" s="9">
        <f>AVERAGE(D4:D8)</f>
        <v>246.07139999999998</v>
      </c>
      <c r="E9" s="7" t="s">
        <v>1</v>
      </c>
      <c r="F9" s="9">
        <f>AVERAGE(F4:F8)</f>
        <v>338.61800000000005</v>
      </c>
    </row>
    <row r="10" spans="1:6" x14ac:dyDescent="0.3">
      <c r="A10" s="7" t="s">
        <v>2</v>
      </c>
      <c r="B10" s="9">
        <f>STDEV(B4:B8)/SQRT(COUNTA(B4:B8))</f>
        <v>7.5400309017934291</v>
      </c>
      <c r="C10" s="7" t="s">
        <v>2</v>
      </c>
      <c r="D10" s="9">
        <f>STDEV(D4:D8)/SQRT(COUNTA(D4:D8))</f>
        <v>52.803778121077642</v>
      </c>
      <c r="E10" s="7" t="s">
        <v>2</v>
      </c>
      <c r="F10" s="9">
        <f>STDEV(F4:F8)/SQRT(COUNTA(F4:F8))</f>
        <v>53.496948548491943</v>
      </c>
    </row>
  </sheetData>
  <mergeCells count="1">
    <mergeCell ref="A1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9850C-D12B-4F5B-8C80-DDEE31BA0239}">
  <dimension ref="A1:F10"/>
  <sheetViews>
    <sheetView workbookViewId="0">
      <selection sqref="A1:F10"/>
    </sheetView>
  </sheetViews>
  <sheetFormatPr defaultRowHeight="14.4" x14ac:dyDescent="0.3"/>
  <cols>
    <col min="2" max="2" width="13.44140625" bestFit="1" customWidth="1"/>
    <col min="4" max="4" width="11.33203125" bestFit="1" customWidth="1"/>
    <col min="6" max="6" width="10.33203125" bestFit="1" customWidth="1"/>
  </cols>
  <sheetData>
    <row r="1" spans="1:6" x14ac:dyDescent="0.3">
      <c r="A1" s="11" t="s">
        <v>14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6" x14ac:dyDescent="0.3">
      <c r="A4" s="7">
        <v>924</v>
      </c>
      <c r="B4" s="8">
        <v>100.08</v>
      </c>
      <c r="C4" s="7">
        <v>451</v>
      </c>
      <c r="D4" s="8">
        <v>120.327</v>
      </c>
      <c r="E4" s="7">
        <v>244</v>
      </c>
      <c r="F4" s="8">
        <v>144.96</v>
      </c>
    </row>
    <row r="5" spans="1:6" x14ac:dyDescent="0.3">
      <c r="A5" s="7">
        <v>925</v>
      </c>
      <c r="B5" s="8">
        <v>93.2</v>
      </c>
      <c r="C5" s="7">
        <v>452</v>
      </c>
      <c r="D5" s="8">
        <v>112.68600000000001</v>
      </c>
      <c r="E5" s="7">
        <v>245</v>
      </c>
      <c r="F5" s="8">
        <v>140.22</v>
      </c>
    </row>
    <row r="6" spans="1:6" x14ac:dyDescent="0.3">
      <c r="A6" s="7">
        <v>926</v>
      </c>
      <c r="B6" s="8">
        <v>104.8</v>
      </c>
      <c r="C6" s="7">
        <v>468</v>
      </c>
      <c r="D6" s="8">
        <v>119.33799999999999</v>
      </c>
      <c r="E6" s="7">
        <v>257</v>
      </c>
      <c r="F6" s="8">
        <v>169.51</v>
      </c>
    </row>
    <row r="7" spans="1:6" x14ac:dyDescent="0.3">
      <c r="A7" s="7">
        <v>936</v>
      </c>
      <c r="B7" s="8">
        <v>111.08</v>
      </c>
      <c r="C7" s="7">
        <v>543</v>
      </c>
      <c r="D7" s="8">
        <v>125.41200000000001</v>
      </c>
      <c r="E7" s="7">
        <v>259</v>
      </c>
      <c r="F7" s="8">
        <v>160.25</v>
      </c>
    </row>
    <row r="8" spans="1:6" x14ac:dyDescent="0.3">
      <c r="A8" s="7">
        <v>938</v>
      </c>
      <c r="B8" s="8">
        <v>110.56</v>
      </c>
      <c r="C8" s="7">
        <v>544</v>
      </c>
      <c r="D8" s="8">
        <v>127.595</v>
      </c>
      <c r="E8" s="7">
        <v>269</v>
      </c>
      <c r="F8" s="8">
        <v>106.12</v>
      </c>
    </row>
    <row r="9" spans="1:6" x14ac:dyDescent="0.3">
      <c r="A9" s="7" t="s">
        <v>1</v>
      </c>
      <c r="B9" s="9">
        <f>AVERAGE(B4:B8)</f>
        <v>103.944</v>
      </c>
      <c r="C9" s="7" t="s">
        <v>1</v>
      </c>
      <c r="D9" s="9">
        <f>AVERAGE(D4:D8)</f>
        <v>121.07160000000002</v>
      </c>
      <c r="E9" s="7" t="s">
        <v>1</v>
      </c>
      <c r="F9" s="9">
        <f>AVERAGE(F4:F8)</f>
        <v>144.21200000000002</v>
      </c>
    </row>
    <row r="10" spans="1:6" x14ac:dyDescent="0.3">
      <c r="A10" s="7" t="s">
        <v>2</v>
      </c>
      <c r="B10" s="9">
        <f>STDEV(B4:B8)/SQRT(COUNTA(B4:B8))</f>
        <v>3.3599904761769781</v>
      </c>
      <c r="C10" s="7" t="s">
        <v>2</v>
      </c>
      <c r="D10" s="9">
        <f>STDEV(D4:D8)/SQRT(COUNTA(D4:D8))</f>
        <v>2.6006913042496982</v>
      </c>
      <c r="E10" s="7" t="s">
        <v>2</v>
      </c>
      <c r="F10" s="9">
        <f>STDEV(F4:F8)/SQRT(COUNTA(F4:F8))</f>
        <v>10.873597104914264</v>
      </c>
    </row>
  </sheetData>
  <mergeCells count="1">
    <mergeCell ref="A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A99E-1E5D-4B56-B73D-BFB2A1B7078B}">
  <dimension ref="A1:F10"/>
  <sheetViews>
    <sheetView workbookViewId="0">
      <selection activeCell="I10" sqref="I10"/>
    </sheetView>
  </sheetViews>
  <sheetFormatPr defaultRowHeight="14.4" x14ac:dyDescent="0.3"/>
  <cols>
    <col min="2" max="2" width="13.44140625" bestFit="1" customWidth="1"/>
    <col min="4" max="4" width="11.33203125" bestFit="1" customWidth="1"/>
    <col min="6" max="6" width="10.33203125" bestFit="1" customWidth="1"/>
  </cols>
  <sheetData>
    <row r="1" spans="1:6" x14ac:dyDescent="0.3">
      <c r="A1" s="11" t="s">
        <v>15</v>
      </c>
      <c r="B1" s="11"/>
      <c r="C1" s="11"/>
      <c r="D1" s="11"/>
      <c r="E1" s="11"/>
      <c r="F1" s="11"/>
    </row>
    <row r="2" spans="1:6" x14ac:dyDescent="0.3">
      <c r="A2" s="11"/>
      <c r="B2" s="11"/>
      <c r="C2" s="11"/>
      <c r="D2" s="11"/>
      <c r="E2" s="11"/>
      <c r="F2" s="11"/>
    </row>
    <row r="3" spans="1:6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6" x14ac:dyDescent="0.3">
      <c r="A4" s="7">
        <v>924</v>
      </c>
      <c r="B4" s="8">
        <v>98.423299999999998</v>
      </c>
      <c r="C4" s="7">
        <v>451</v>
      </c>
      <c r="D4" s="8">
        <v>188.29</v>
      </c>
      <c r="E4" s="7">
        <v>244</v>
      </c>
      <c r="F4" s="8">
        <v>169.87</v>
      </c>
    </row>
    <row r="5" spans="1:6" x14ac:dyDescent="0.3">
      <c r="A5" s="7">
        <v>925</v>
      </c>
      <c r="B5" s="8">
        <v>111.3792</v>
      </c>
      <c r="C5" s="7">
        <v>452</v>
      </c>
      <c r="D5" s="8">
        <v>121.12</v>
      </c>
      <c r="E5" s="7">
        <v>245</v>
      </c>
      <c r="F5" s="8">
        <v>138.01</v>
      </c>
    </row>
    <row r="6" spans="1:6" x14ac:dyDescent="0.3">
      <c r="A6" s="7">
        <v>926</v>
      </c>
      <c r="B6" s="8">
        <v>97.716300000000004</v>
      </c>
      <c r="C6" s="7">
        <v>468</v>
      </c>
      <c r="D6" s="8">
        <v>119.76</v>
      </c>
      <c r="E6" s="7">
        <v>257</v>
      </c>
      <c r="F6" s="8">
        <v>160.96</v>
      </c>
    </row>
    <row r="7" spans="1:6" x14ac:dyDescent="0.3">
      <c r="A7" s="7">
        <v>936</v>
      </c>
      <c r="B7" s="8">
        <v>96.968599999999995</v>
      </c>
      <c r="C7" s="7">
        <v>543</v>
      </c>
      <c r="D7" s="8">
        <v>177.74</v>
      </c>
      <c r="E7" s="7">
        <v>259</v>
      </c>
      <c r="F7" s="8">
        <v>135.43</v>
      </c>
    </row>
    <row r="8" spans="1:6" x14ac:dyDescent="0.3">
      <c r="A8" s="7">
        <v>938</v>
      </c>
      <c r="B8" s="8">
        <v>105.7054</v>
      </c>
      <c r="C8" s="7">
        <v>544</v>
      </c>
      <c r="D8" s="8">
        <v>154.97999999999999</v>
      </c>
      <c r="E8" s="7">
        <v>269</v>
      </c>
      <c r="F8" s="8">
        <v>131.21</v>
      </c>
    </row>
    <row r="9" spans="1:6" x14ac:dyDescent="0.3">
      <c r="A9" s="7" t="s">
        <v>1</v>
      </c>
      <c r="B9" s="9">
        <f>AVERAGE(B4:B8)</f>
        <v>102.03855999999999</v>
      </c>
      <c r="C9" s="7" t="s">
        <v>1</v>
      </c>
      <c r="D9" s="9">
        <f>AVERAGE(D4:D8)</f>
        <v>152.37799999999999</v>
      </c>
      <c r="E9" s="7" t="s">
        <v>1</v>
      </c>
      <c r="F9" s="9">
        <f>AVERAGE(F4:F8)</f>
        <v>147.096</v>
      </c>
    </row>
    <row r="10" spans="1:6" x14ac:dyDescent="0.3">
      <c r="A10" s="7" t="s">
        <v>2</v>
      </c>
      <c r="B10" s="9">
        <f>STDEV(B4:B8)/SQRT(COUNTA(B4:B8))</f>
        <v>2.8120259775827106</v>
      </c>
      <c r="C10" s="7" t="s">
        <v>2</v>
      </c>
      <c r="D10" s="9">
        <f>STDEV(D4:D8)/SQRT(COUNTA(D4:D8))</f>
        <v>14.107922738659989</v>
      </c>
      <c r="E10" s="7" t="s">
        <v>2</v>
      </c>
      <c r="F10" s="9">
        <f>STDEV(F4:F8)/SQRT(COUNTA(F4:F8))</f>
        <v>7.6872671346845038</v>
      </c>
    </row>
  </sheetData>
  <mergeCells count="1">
    <mergeCell ref="A1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C352-7D6E-431E-841A-8CB3BE6BC421}">
  <dimension ref="A1:G10"/>
  <sheetViews>
    <sheetView zoomScale="160" zoomScaleNormal="160" workbookViewId="0">
      <selection activeCell="H6" sqref="H6"/>
    </sheetView>
  </sheetViews>
  <sheetFormatPr defaultRowHeight="14.4" x14ac:dyDescent="0.3"/>
  <cols>
    <col min="2" max="2" width="14.109375" bestFit="1" customWidth="1"/>
    <col min="3" max="3" width="10.109375" customWidth="1"/>
    <col min="4" max="4" width="14.109375" bestFit="1" customWidth="1"/>
    <col min="6" max="6" width="14.109375" bestFit="1" customWidth="1"/>
  </cols>
  <sheetData>
    <row r="1" spans="1:7" ht="14.4" customHeight="1" x14ac:dyDescent="0.3">
      <c r="A1" s="11" t="s">
        <v>8</v>
      </c>
      <c r="B1" s="11"/>
      <c r="C1" s="11"/>
      <c r="D1" s="11"/>
      <c r="E1" s="11"/>
      <c r="F1" s="11"/>
    </row>
    <row r="2" spans="1:7" ht="43.5" customHeight="1" x14ac:dyDescent="0.3">
      <c r="A2" s="11"/>
      <c r="B2" s="11"/>
      <c r="C2" s="11"/>
      <c r="D2" s="11"/>
      <c r="E2" s="11"/>
      <c r="F2" s="11"/>
    </row>
    <row r="3" spans="1:7" x14ac:dyDescent="0.3">
      <c r="A3" s="7" t="s">
        <v>0</v>
      </c>
      <c r="B3" s="2" t="s">
        <v>3</v>
      </c>
      <c r="C3" s="7" t="s">
        <v>0</v>
      </c>
      <c r="D3" s="2" t="s">
        <v>9</v>
      </c>
      <c r="E3" s="7" t="s">
        <v>0</v>
      </c>
      <c r="F3" s="2" t="s">
        <v>10</v>
      </c>
    </row>
    <row r="4" spans="1:7" x14ac:dyDescent="0.3">
      <c r="A4" s="7">
        <v>924</v>
      </c>
      <c r="B4" s="8">
        <v>103.5081</v>
      </c>
      <c r="C4" s="7">
        <v>451</v>
      </c>
      <c r="D4" s="8">
        <v>429.67</v>
      </c>
      <c r="E4" s="7">
        <v>244</v>
      </c>
      <c r="F4" s="8">
        <v>168.85</v>
      </c>
      <c r="G4" s="4"/>
    </row>
    <row r="5" spans="1:7" x14ac:dyDescent="0.3">
      <c r="A5" s="7">
        <v>925</v>
      </c>
      <c r="B5" s="8">
        <v>112.5746</v>
      </c>
      <c r="C5" s="7">
        <v>452</v>
      </c>
      <c r="D5" s="8">
        <v>153.66</v>
      </c>
      <c r="E5" s="7">
        <v>245</v>
      </c>
      <c r="F5" s="8">
        <v>169.99</v>
      </c>
      <c r="G5" s="4"/>
    </row>
    <row r="6" spans="1:7" x14ac:dyDescent="0.3">
      <c r="A6" s="7">
        <v>926</v>
      </c>
      <c r="B6" s="8">
        <v>89.674199999999999</v>
      </c>
      <c r="C6" s="7">
        <v>468</v>
      </c>
      <c r="D6" s="8">
        <v>123.01</v>
      </c>
      <c r="E6" s="7">
        <v>257</v>
      </c>
      <c r="F6" s="8">
        <v>179.25</v>
      </c>
      <c r="G6" s="4"/>
    </row>
    <row r="7" spans="1:7" x14ac:dyDescent="0.3">
      <c r="A7" s="7">
        <v>936</v>
      </c>
      <c r="B7" s="8">
        <v>98.397599999999997</v>
      </c>
      <c r="C7" s="7">
        <v>543</v>
      </c>
      <c r="D7" s="8">
        <v>229.13</v>
      </c>
      <c r="E7" s="7">
        <v>259</v>
      </c>
      <c r="F7" s="8">
        <v>170.62</v>
      </c>
      <c r="G7" s="4"/>
    </row>
    <row r="8" spans="1:7" x14ac:dyDescent="0.3">
      <c r="A8" s="7">
        <v>938</v>
      </c>
      <c r="B8" s="8">
        <v>99.306299999999993</v>
      </c>
      <c r="C8" s="7">
        <v>544</v>
      </c>
      <c r="D8" s="8">
        <v>292</v>
      </c>
      <c r="E8" s="7">
        <v>269</v>
      </c>
      <c r="F8" s="8">
        <v>117.46</v>
      </c>
      <c r="G8" s="4"/>
    </row>
    <row r="9" spans="1:7" x14ac:dyDescent="0.3">
      <c r="A9" s="7" t="s">
        <v>1</v>
      </c>
      <c r="B9" s="9">
        <f>AVERAGE(B4:B8)</f>
        <v>100.69215999999999</v>
      </c>
      <c r="C9" s="7" t="s">
        <v>1</v>
      </c>
      <c r="D9" s="9">
        <f>AVERAGE(D4:D8)</f>
        <v>245.494</v>
      </c>
      <c r="E9" s="7" t="s">
        <v>1</v>
      </c>
      <c r="F9" s="9">
        <f>AVERAGE(F4:F8)</f>
        <v>161.23400000000001</v>
      </c>
    </row>
    <row r="10" spans="1:7" x14ac:dyDescent="0.3">
      <c r="A10" s="7" t="s">
        <v>2</v>
      </c>
      <c r="B10" s="9">
        <f>STDEV(B4:B8)/SQRT(COUNTA(B4:B8))</f>
        <v>3.726277999103127</v>
      </c>
      <c r="C10" s="7" t="s">
        <v>2</v>
      </c>
      <c r="D10" s="9">
        <f>STDEV(D4:D8)/SQRT(COUNTA(D4:D8))</f>
        <v>54.675040612696385</v>
      </c>
      <c r="E10" s="7" t="s">
        <v>2</v>
      </c>
      <c r="F10" s="9">
        <f>STDEV(F4:F8)/SQRT(COUNTA(F4:F8))</f>
        <v>11.098439800260223</v>
      </c>
    </row>
  </sheetData>
  <mergeCells count="1">
    <mergeCell ref="A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. Fig 6I</vt:lpstr>
      <vt:lpstr>S. Fig 6K (right subpanel)</vt:lpstr>
      <vt:lpstr>S. Fig 6L (right subpanel)</vt:lpstr>
      <vt:lpstr>S. Fig 6M (right subpanel)</vt:lpstr>
      <vt:lpstr>S. Fig 6N (right subpanel)</vt:lpstr>
      <vt:lpstr>S. Fig 6O (right subpanel)</vt:lpstr>
      <vt:lpstr>S. Fig 6P (right subpa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1:47:17Z</dcterms:created>
  <dcterms:modified xsi:type="dcterms:W3CDTF">2026-05-19T01:23:29Z</dcterms:modified>
</cp:coreProperties>
</file>